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breiling/accepted/58279/"/>
    </mc:Choice>
  </mc:AlternateContent>
  <xr:revisionPtr revIDLastSave="0" documentId="13_ncr:1_{36DF3AD5-3048-D74D-9432-25AE0EBC957D}" xr6:coauthVersionLast="47" xr6:coauthVersionMax="47" xr10:uidLastSave="{00000000-0000-0000-0000-000000000000}"/>
  <bookViews>
    <workbookView xWindow="0" yWindow="500" windowWidth="34960" windowHeight="21900" xr2:uid="{00000000-000D-0000-FFFF-FFFF00000000}"/>
  </bookViews>
  <sheets>
    <sheet name="Title" sheetId="2" r:id="rId1"/>
    <sheet name="Cell-type %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4" uniqueCount="48">
  <si>
    <t>Alveolar Macrophage</t>
  </si>
  <si>
    <t>AT1</t>
  </si>
  <si>
    <t>AT2</t>
  </si>
  <si>
    <t>B_Cell</t>
  </si>
  <si>
    <t>Basophil</t>
  </si>
  <si>
    <t>Ciliated</t>
  </si>
  <si>
    <t>Club</t>
  </si>
  <si>
    <t>Dendritic_Cell</t>
  </si>
  <si>
    <t>Endothelial_Cell</t>
  </si>
  <si>
    <t>Fibroblast</t>
  </si>
  <si>
    <t>Interstitial Macrophage</t>
  </si>
  <si>
    <t>Megakaryocyte</t>
  </si>
  <si>
    <t>Monocyte</t>
  </si>
  <si>
    <t>Neutrophil</t>
  </si>
  <si>
    <t>NK</t>
  </si>
  <si>
    <t>T_Cell</t>
  </si>
  <si>
    <t>EC_aCap</t>
  </si>
  <si>
    <t>EC_artery</t>
  </si>
  <si>
    <t>EC_gCap</t>
  </si>
  <si>
    <t>EC_lymphatic</t>
  </si>
  <si>
    <t>EC_vein</t>
  </si>
  <si>
    <t>all Cell Type (number)</t>
  </si>
  <si>
    <t>all Cell Type (percent)</t>
  </si>
  <si>
    <t>Ebf1+fibroblast</t>
  </si>
  <si>
    <t>inter-fibroblast</t>
  </si>
  <si>
    <t>lipofibroblast</t>
  </si>
  <si>
    <t>Mesothelial_Cell</t>
  </si>
  <si>
    <t>Myofibroblast</t>
  </si>
  <si>
    <t>smooth muscle</t>
  </si>
  <si>
    <t>Endothelial cells subtypes</t>
  </si>
  <si>
    <t>Fibroblast subtypes</t>
  </si>
  <si>
    <t>p21+/+</t>
  </si>
  <si>
    <t>p21+/+_1</t>
  </si>
  <si>
    <t>p21+/-_1</t>
  </si>
  <si>
    <t>p21+/-_2</t>
  </si>
  <si>
    <t>p21+/-_3</t>
  </si>
  <si>
    <t>p21+/-</t>
  </si>
  <si>
    <t>p21+/Tert_1</t>
  </si>
  <si>
    <t>p21+/Tert_2</t>
  </si>
  <si>
    <t>p21+/Tert_3</t>
  </si>
  <si>
    <t>p21+/Tert_4</t>
  </si>
  <si>
    <t>p21+/Tert_5</t>
  </si>
  <si>
    <t>p21+/Tert</t>
  </si>
  <si>
    <t>p21+/TertCI_1</t>
  </si>
  <si>
    <t>p21+/TertCI_2</t>
  </si>
  <si>
    <t>p21+/TertCI</t>
  </si>
  <si>
    <t>Non-immune Cell Types (percent)</t>
  </si>
  <si>
    <t>Dataset EV1. Number and % of cell types analyzed in the single cell experiments. Refers to Fig. EV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0" fillId="2" borderId="5" xfId="0" applyFill="1" applyBorder="1"/>
    <xf numFmtId="0" fontId="0" fillId="0" borderId="5" xfId="0" applyBorder="1"/>
    <xf numFmtId="0" fontId="0" fillId="2" borderId="8" xfId="0" applyFill="1" applyBorder="1"/>
    <xf numFmtId="0" fontId="0" fillId="2" borderId="11" xfId="0" applyFill="1" applyBorder="1"/>
    <xf numFmtId="0" fontId="0" fillId="0" borderId="8" xfId="0" applyBorder="1"/>
    <xf numFmtId="0" fontId="0" fillId="0" borderId="11" xfId="0" applyBorder="1"/>
    <xf numFmtId="0" fontId="2" fillId="2" borderId="0" xfId="0" applyFont="1" applyFill="1"/>
    <xf numFmtId="164" fontId="0" fillId="0" borderId="8" xfId="1" applyNumberFormat="1" applyFont="1" applyBorder="1"/>
    <xf numFmtId="164" fontId="0" fillId="0" borderId="9" xfId="1" applyNumberFormat="1" applyFont="1" applyBorder="1"/>
    <xf numFmtId="164" fontId="0" fillId="0" borderId="10" xfId="1" applyNumberFormat="1" applyFont="1" applyBorder="1"/>
    <xf numFmtId="164" fontId="0" fillId="0" borderId="5" xfId="1" applyNumberFormat="1" applyFont="1" applyBorder="1"/>
    <xf numFmtId="164" fontId="0" fillId="0" borderId="0" xfId="1" applyNumberFormat="1" applyFont="1" applyBorder="1"/>
    <xf numFmtId="164" fontId="0" fillId="0" borderId="6" xfId="1" applyNumberFormat="1" applyFont="1" applyBorder="1"/>
    <xf numFmtId="164" fontId="0" fillId="0" borderId="11" xfId="1" applyNumberFormat="1" applyFont="1" applyBorder="1"/>
    <xf numFmtId="164" fontId="0" fillId="0" borderId="13" xfId="1" applyNumberFormat="1" applyFont="1" applyBorder="1"/>
    <xf numFmtId="164" fontId="0" fillId="0" borderId="14" xfId="1" applyNumberFormat="1" applyFont="1" applyBorder="1"/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9" fontId="0" fillId="0" borderId="7" xfId="1" applyFont="1" applyBorder="1" applyAlignment="1">
      <alignment horizontal="center"/>
    </xf>
    <xf numFmtId="9" fontId="0" fillId="0" borderId="8" xfId="1" applyFont="1" applyBorder="1" applyAlignment="1">
      <alignment horizontal="center"/>
    </xf>
    <xf numFmtId="9" fontId="0" fillId="0" borderId="9" xfId="1" applyFont="1" applyBorder="1" applyAlignment="1">
      <alignment horizontal="center"/>
    </xf>
    <xf numFmtId="9" fontId="0" fillId="0" borderId="10" xfId="1" applyFont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164" fontId="0" fillId="0" borderId="9" xfId="1" applyNumberFormat="1" applyFont="1" applyBorder="1" applyAlignment="1">
      <alignment horizontal="center"/>
    </xf>
    <xf numFmtId="164" fontId="0" fillId="0" borderId="10" xfId="1" applyNumberFormat="1" applyFont="1" applyBorder="1" applyAlignment="1">
      <alignment horizontal="center"/>
    </xf>
    <xf numFmtId="9" fontId="0" fillId="0" borderId="4" xfId="1" applyFont="1" applyBorder="1" applyAlignment="1">
      <alignment horizontal="center"/>
    </xf>
    <xf numFmtId="9" fontId="0" fillId="0" borderId="5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6" xfId="1" applyFont="1" applyBorder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0" fillId="0" borderId="6" xfId="1" applyNumberFormat="1" applyFont="1" applyBorder="1" applyAlignment="1">
      <alignment horizontal="center"/>
    </xf>
    <xf numFmtId="9" fontId="0" fillId="0" borderId="12" xfId="1" applyFont="1" applyBorder="1" applyAlignment="1">
      <alignment horizontal="center"/>
    </xf>
    <xf numFmtId="9" fontId="0" fillId="0" borderId="11" xfId="1" applyFont="1" applyBorder="1" applyAlignment="1">
      <alignment horizontal="center"/>
    </xf>
    <xf numFmtId="9" fontId="0" fillId="0" borderId="13" xfId="1" applyFont="1" applyBorder="1" applyAlignment="1">
      <alignment horizontal="center"/>
    </xf>
    <xf numFmtId="9" fontId="0" fillId="0" borderId="14" xfId="1" applyFont="1" applyBorder="1" applyAlignment="1">
      <alignment horizontal="center"/>
    </xf>
    <xf numFmtId="164" fontId="0" fillId="0" borderId="11" xfId="1" applyNumberFormat="1" applyFont="1" applyBorder="1" applyAlignment="1">
      <alignment horizontal="center"/>
    </xf>
    <xf numFmtId="164" fontId="0" fillId="0" borderId="13" xfId="1" applyNumberFormat="1" applyFont="1" applyBorder="1" applyAlignment="1">
      <alignment horizontal="center"/>
    </xf>
    <xf numFmtId="164" fontId="0" fillId="0" borderId="14" xfId="1" applyNumberFormat="1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E1B73-9E52-7047-B09D-B5E1ACB4C9CB}">
  <dimension ref="A1"/>
  <sheetViews>
    <sheetView tabSelected="1" workbookViewId="0">
      <selection activeCell="A2" sqref="A2"/>
    </sheetView>
  </sheetViews>
  <sheetFormatPr baseColWidth="10" defaultRowHeight="15" x14ac:dyDescent="0.2"/>
  <sheetData>
    <row r="1" spans="1:1" x14ac:dyDescent="0.2">
      <c r="A1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9"/>
  <sheetViews>
    <sheetView workbookViewId="0">
      <selection activeCell="M3" sqref="M3"/>
    </sheetView>
  </sheetViews>
  <sheetFormatPr baseColWidth="10" defaultRowHeight="15" x14ac:dyDescent="0.2"/>
  <cols>
    <col min="1" max="1" width="31.5" bestFit="1" customWidth="1"/>
    <col min="2" max="17" width="12.83203125" style="22" customWidth="1"/>
  </cols>
  <sheetData>
    <row r="1" spans="1:12" ht="17" thickBot="1" x14ac:dyDescent="0.25">
      <c r="A1" s="7" t="s">
        <v>21</v>
      </c>
      <c r="B1" s="17" t="s">
        <v>32</v>
      </c>
      <c r="C1" s="18" t="s">
        <v>33</v>
      </c>
      <c r="D1" s="19" t="s">
        <v>34</v>
      </c>
      <c r="E1" s="20" t="s">
        <v>35</v>
      </c>
      <c r="F1" s="18" t="s">
        <v>37</v>
      </c>
      <c r="G1" s="21" t="s">
        <v>38</v>
      </c>
      <c r="H1" s="21" t="s">
        <v>39</v>
      </c>
      <c r="I1" s="21" t="s">
        <v>40</v>
      </c>
      <c r="J1" s="19" t="s">
        <v>41</v>
      </c>
      <c r="K1" s="18" t="s">
        <v>43</v>
      </c>
      <c r="L1" s="20" t="s">
        <v>44</v>
      </c>
    </row>
    <row r="2" spans="1:12" x14ac:dyDescent="0.2">
      <c r="A2" s="3" t="s">
        <v>0</v>
      </c>
      <c r="B2" s="17">
        <v>139</v>
      </c>
      <c r="C2" s="18">
        <v>290</v>
      </c>
      <c r="D2" s="19">
        <v>612</v>
      </c>
      <c r="E2" s="20">
        <v>211</v>
      </c>
      <c r="F2" s="18">
        <v>264</v>
      </c>
      <c r="G2" s="19">
        <v>244</v>
      </c>
      <c r="H2" s="19">
        <v>204</v>
      </c>
      <c r="I2" s="19">
        <v>187</v>
      </c>
      <c r="J2" s="20">
        <v>237</v>
      </c>
      <c r="K2" s="18">
        <v>658</v>
      </c>
      <c r="L2" s="20">
        <v>243</v>
      </c>
    </row>
    <row r="3" spans="1:12" x14ac:dyDescent="0.2">
      <c r="A3" s="1" t="s">
        <v>1</v>
      </c>
      <c r="B3" s="23">
        <v>23</v>
      </c>
      <c r="C3" s="24">
        <v>24</v>
      </c>
      <c r="D3" s="25">
        <v>110</v>
      </c>
      <c r="E3" s="26">
        <v>20</v>
      </c>
      <c r="F3" s="24">
        <v>19</v>
      </c>
      <c r="G3" s="25">
        <v>72</v>
      </c>
      <c r="H3" s="25">
        <v>63</v>
      </c>
      <c r="I3" s="25">
        <v>113</v>
      </c>
      <c r="J3" s="26">
        <v>115</v>
      </c>
      <c r="K3" s="24">
        <v>35</v>
      </c>
      <c r="L3" s="26">
        <v>31</v>
      </c>
    </row>
    <row r="4" spans="1:12" x14ac:dyDescent="0.2">
      <c r="A4" s="1" t="s">
        <v>2</v>
      </c>
      <c r="B4" s="23">
        <v>248</v>
      </c>
      <c r="C4" s="24">
        <v>373</v>
      </c>
      <c r="D4" s="25">
        <v>502</v>
      </c>
      <c r="E4" s="26">
        <v>220</v>
      </c>
      <c r="F4" s="24">
        <v>213</v>
      </c>
      <c r="G4" s="25">
        <v>417</v>
      </c>
      <c r="H4" s="25">
        <v>284</v>
      </c>
      <c r="I4" s="25">
        <v>445</v>
      </c>
      <c r="J4" s="26">
        <v>449</v>
      </c>
      <c r="K4" s="24">
        <v>251</v>
      </c>
      <c r="L4" s="26">
        <v>300</v>
      </c>
    </row>
    <row r="5" spans="1:12" x14ac:dyDescent="0.2">
      <c r="A5" s="1" t="s">
        <v>3</v>
      </c>
      <c r="B5" s="23">
        <v>2114</v>
      </c>
      <c r="C5" s="24">
        <v>2253</v>
      </c>
      <c r="D5" s="25">
        <v>1144</v>
      </c>
      <c r="E5" s="26">
        <v>908</v>
      </c>
      <c r="F5" s="24">
        <v>1841</v>
      </c>
      <c r="G5" s="25">
        <v>1161</v>
      </c>
      <c r="H5" s="25">
        <v>1184</v>
      </c>
      <c r="I5" s="25">
        <v>1608</v>
      </c>
      <c r="J5" s="26">
        <v>1255</v>
      </c>
      <c r="K5" s="24">
        <v>173</v>
      </c>
      <c r="L5" s="26">
        <v>1286</v>
      </c>
    </row>
    <row r="6" spans="1:12" x14ac:dyDescent="0.2">
      <c r="A6" s="1" t="s">
        <v>4</v>
      </c>
      <c r="B6" s="23">
        <v>36</v>
      </c>
      <c r="C6" s="24">
        <v>25</v>
      </c>
      <c r="D6" s="25">
        <v>10</v>
      </c>
      <c r="E6" s="26">
        <v>13</v>
      </c>
      <c r="F6" s="24">
        <v>27</v>
      </c>
      <c r="G6" s="25">
        <v>3</v>
      </c>
      <c r="H6" s="25">
        <v>18</v>
      </c>
      <c r="I6" s="25">
        <v>69</v>
      </c>
      <c r="J6" s="26">
        <v>27</v>
      </c>
      <c r="K6" s="24">
        <v>18</v>
      </c>
      <c r="L6" s="26">
        <v>18</v>
      </c>
    </row>
    <row r="7" spans="1:12" x14ac:dyDescent="0.2">
      <c r="A7" s="1" t="s">
        <v>5</v>
      </c>
      <c r="B7" s="23">
        <v>138</v>
      </c>
      <c r="C7" s="24">
        <v>169</v>
      </c>
      <c r="D7" s="25">
        <v>190</v>
      </c>
      <c r="E7" s="26">
        <v>100</v>
      </c>
      <c r="F7" s="24">
        <v>99</v>
      </c>
      <c r="G7" s="25">
        <v>203</v>
      </c>
      <c r="H7" s="25">
        <v>100</v>
      </c>
      <c r="I7" s="25">
        <v>220</v>
      </c>
      <c r="J7" s="26">
        <v>202</v>
      </c>
      <c r="K7" s="24">
        <v>140</v>
      </c>
      <c r="L7" s="26">
        <v>98</v>
      </c>
    </row>
    <row r="8" spans="1:12" x14ac:dyDescent="0.2">
      <c r="A8" s="1" t="s">
        <v>6</v>
      </c>
      <c r="B8" s="23">
        <v>42</v>
      </c>
      <c r="C8" s="24">
        <v>37</v>
      </c>
      <c r="D8" s="25">
        <v>25</v>
      </c>
      <c r="E8" s="26">
        <v>19</v>
      </c>
      <c r="F8" s="24">
        <v>33</v>
      </c>
      <c r="G8" s="25">
        <v>42</v>
      </c>
      <c r="H8" s="25">
        <v>10</v>
      </c>
      <c r="I8" s="25">
        <v>63</v>
      </c>
      <c r="J8" s="26">
        <v>50</v>
      </c>
      <c r="K8" s="24">
        <v>32</v>
      </c>
      <c r="L8" s="26">
        <v>24</v>
      </c>
    </row>
    <row r="9" spans="1:12" x14ac:dyDescent="0.2">
      <c r="A9" s="1" t="s">
        <v>7</v>
      </c>
      <c r="B9" s="23">
        <v>109</v>
      </c>
      <c r="C9" s="24">
        <v>125</v>
      </c>
      <c r="D9" s="25">
        <v>314</v>
      </c>
      <c r="E9" s="26">
        <v>162</v>
      </c>
      <c r="F9" s="24">
        <v>79</v>
      </c>
      <c r="G9" s="25">
        <v>105</v>
      </c>
      <c r="H9" s="25">
        <v>57</v>
      </c>
      <c r="I9" s="25">
        <v>135</v>
      </c>
      <c r="J9" s="26">
        <v>149</v>
      </c>
      <c r="K9" s="24">
        <v>141</v>
      </c>
      <c r="L9" s="26">
        <v>170</v>
      </c>
    </row>
    <row r="10" spans="1:12" x14ac:dyDescent="0.2">
      <c r="A10" s="1" t="s">
        <v>8</v>
      </c>
      <c r="B10" s="23">
        <v>419</v>
      </c>
      <c r="C10" s="24">
        <v>621</v>
      </c>
      <c r="D10" s="25">
        <v>955</v>
      </c>
      <c r="E10" s="26">
        <v>281</v>
      </c>
      <c r="F10" s="24">
        <v>502</v>
      </c>
      <c r="G10" s="25">
        <v>766</v>
      </c>
      <c r="H10" s="25">
        <v>446</v>
      </c>
      <c r="I10" s="25">
        <v>892</v>
      </c>
      <c r="J10" s="26">
        <v>860</v>
      </c>
      <c r="K10" s="24">
        <v>334</v>
      </c>
      <c r="L10" s="26">
        <v>513</v>
      </c>
    </row>
    <row r="11" spans="1:12" x14ac:dyDescent="0.2">
      <c r="A11" s="1" t="s">
        <v>9</v>
      </c>
      <c r="B11" s="23">
        <v>120</v>
      </c>
      <c r="C11" s="24">
        <v>156</v>
      </c>
      <c r="D11" s="25">
        <v>237</v>
      </c>
      <c r="E11" s="26">
        <v>125</v>
      </c>
      <c r="F11" s="24">
        <v>93</v>
      </c>
      <c r="G11" s="25">
        <v>172</v>
      </c>
      <c r="H11" s="25">
        <v>116</v>
      </c>
      <c r="I11" s="25">
        <v>242</v>
      </c>
      <c r="J11" s="26">
        <v>344</v>
      </c>
      <c r="K11" s="24">
        <v>120</v>
      </c>
      <c r="L11" s="26">
        <v>249</v>
      </c>
    </row>
    <row r="12" spans="1:12" x14ac:dyDescent="0.2">
      <c r="A12" s="1" t="s">
        <v>10</v>
      </c>
      <c r="B12" s="23">
        <v>324</v>
      </c>
      <c r="C12" s="24">
        <v>379</v>
      </c>
      <c r="D12" s="25">
        <v>375</v>
      </c>
      <c r="E12" s="26">
        <v>638</v>
      </c>
      <c r="F12" s="24">
        <v>332</v>
      </c>
      <c r="G12" s="25">
        <v>170</v>
      </c>
      <c r="H12" s="25">
        <v>172</v>
      </c>
      <c r="I12" s="25">
        <v>319</v>
      </c>
      <c r="J12" s="26">
        <v>282</v>
      </c>
      <c r="K12" s="24">
        <v>613</v>
      </c>
      <c r="L12" s="26">
        <v>385</v>
      </c>
    </row>
    <row r="13" spans="1:12" x14ac:dyDescent="0.2">
      <c r="A13" s="1" t="s">
        <v>11</v>
      </c>
      <c r="B13" s="23">
        <v>3</v>
      </c>
      <c r="C13" s="24">
        <v>15</v>
      </c>
      <c r="D13" s="25">
        <v>178</v>
      </c>
      <c r="E13" s="26">
        <v>29</v>
      </c>
      <c r="F13" s="24">
        <v>11</v>
      </c>
      <c r="G13" s="25">
        <v>22</v>
      </c>
      <c r="H13" s="25">
        <v>110</v>
      </c>
      <c r="I13" s="25">
        <v>48</v>
      </c>
      <c r="J13" s="26">
        <v>22</v>
      </c>
      <c r="K13" s="24">
        <v>30</v>
      </c>
      <c r="L13" s="26">
        <v>26</v>
      </c>
    </row>
    <row r="14" spans="1:12" x14ac:dyDescent="0.2">
      <c r="A14" s="1" t="s">
        <v>12</v>
      </c>
      <c r="B14" s="23">
        <v>191</v>
      </c>
      <c r="C14" s="24">
        <v>138</v>
      </c>
      <c r="D14" s="25">
        <v>509</v>
      </c>
      <c r="E14" s="26">
        <v>160</v>
      </c>
      <c r="F14" s="24">
        <v>173</v>
      </c>
      <c r="G14" s="25">
        <v>186</v>
      </c>
      <c r="H14" s="25">
        <v>161</v>
      </c>
      <c r="I14" s="25">
        <v>257</v>
      </c>
      <c r="J14" s="26">
        <v>202</v>
      </c>
      <c r="K14" s="24">
        <v>137</v>
      </c>
      <c r="L14" s="26">
        <v>158</v>
      </c>
    </row>
    <row r="15" spans="1:12" x14ac:dyDescent="0.2">
      <c r="A15" s="1" t="s">
        <v>13</v>
      </c>
      <c r="B15" s="23">
        <v>268</v>
      </c>
      <c r="C15" s="24">
        <v>322</v>
      </c>
      <c r="D15" s="25">
        <v>210</v>
      </c>
      <c r="E15" s="26">
        <v>1386</v>
      </c>
      <c r="F15" s="24">
        <v>475</v>
      </c>
      <c r="G15" s="25">
        <v>229</v>
      </c>
      <c r="H15" s="25">
        <v>428</v>
      </c>
      <c r="I15" s="25">
        <v>525</v>
      </c>
      <c r="J15" s="26">
        <v>272</v>
      </c>
      <c r="K15" s="24">
        <v>794</v>
      </c>
      <c r="L15" s="26">
        <v>361</v>
      </c>
    </row>
    <row r="16" spans="1:12" x14ac:dyDescent="0.2">
      <c r="A16" s="1" t="s">
        <v>14</v>
      </c>
      <c r="B16" s="23">
        <v>89</v>
      </c>
      <c r="C16" s="24">
        <v>137</v>
      </c>
      <c r="D16" s="25">
        <v>83</v>
      </c>
      <c r="E16" s="26">
        <v>112</v>
      </c>
      <c r="F16" s="24">
        <v>94</v>
      </c>
      <c r="G16" s="25">
        <v>99</v>
      </c>
      <c r="H16" s="25">
        <v>118</v>
      </c>
      <c r="I16" s="25">
        <v>218</v>
      </c>
      <c r="J16" s="26">
        <v>131</v>
      </c>
      <c r="K16" s="24">
        <v>53</v>
      </c>
      <c r="L16" s="26">
        <v>51</v>
      </c>
    </row>
    <row r="17" spans="1:17" ht="16" thickBot="1" x14ac:dyDescent="0.25">
      <c r="A17" s="4" t="s">
        <v>15</v>
      </c>
      <c r="B17" s="27">
        <v>965</v>
      </c>
      <c r="C17" s="28">
        <v>792</v>
      </c>
      <c r="D17" s="29">
        <v>1361</v>
      </c>
      <c r="E17" s="30">
        <v>861</v>
      </c>
      <c r="F17" s="28">
        <v>1431</v>
      </c>
      <c r="G17" s="29">
        <v>1325</v>
      </c>
      <c r="H17" s="29">
        <v>691</v>
      </c>
      <c r="I17" s="29">
        <v>1425</v>
      </c>
      <c r="J17" s="30">
        <v>1182</v>
      </c>
      <c r="K17" s="28">
        <v>2255</v>
      </c>
      <c r="L17" s="30">
        <v>1420</v>
      </c>
    </row>
    <row r="18" spans="1:17" ht="16" thickBot="1" x14ac:dyDescent="0.25"/>
    <row r="19" spans="1:17" ht="17" thickBot="1" x14ac:dyDescent="0.25">
      <c r="A19" s="7" t="s">
        <v>22</v>
      </c>
      <c r="B19" s="17" t="s">
        <v>32</v>
      </c>
      <c r="C19" s="18" t="s">
        <v>33</v>
      </c>
      <c r="D19" s="19" t="s">
        <v>34</v>
      </c>
      <c r="E19" s="20" t="s">
        <v>35</v>
      </c>
      <c r="F19" s="18" t="s">
        <v>37</v>
      </c>
      <c r="G19" s="21" t="s">
        <v>38</v>
      </c>
      <c r="H19" s="21" t="s">
        <v>39</v>
      </c>
      <c r="I19" s="21" t="s">
        <v>40</v>
      </c>
      <c r="J19" s="19" t="s">
        <v>41</v>
      </c>
      <c r="K19" s="18" t="s">
        <v>43</v>
      </c>
      <c r="L19" s="20" t="s">
        <v>44</v>
      </c>
      <c r="N19" s="31" t="s">
        <v>31</v>
      </c>
      <c r="O19" s="32" t="s">
        <v>36</v>
      </c>
      <c r="P19" s="32" t="s">
        <v>42</v>
      </c>
      <c r="Q19" s="33" t="s">
        <v>45</v>
      </c>
    </row>
    <row r="20" spans="1:17" x14ac:dyDescent="0.2">
      <c r="A20" s="5" t="s">
        <v>0</v>
      </c>
      <c r="B20" s="34">
        <v>2.65876052027544E-2</v>
      </c>
      <c r="C20" s="35">
        <v>4.9521857923497267E-2</v>
      </c>
      <c r="D20" s="36">
        <v>8.9801907556859864E-2</v>
      </c>
      <c r="E20" s="37">
        <v>4.0228789323164919E-2</v>
      </c>
      <c r="F20" s="35">
        <v>4.6429827646851919E-2</v>
      </c>
      <c r="G20" s="36">
        <v>4.6779141104294479E-2</v>
      </c>
      <c r="H20" s="36">
        <v>4.9014896684286401E-2</v>
      </c>
      <c r="I20" s="36">
        <v>2.7638190954773871E-2</v>
      </c>
      <c r="J20" s="37">
        <v>4.1010555459422046E-2</v>
      </c>
      <c r="K20" s="35">
        <v>0.11376210235131397</v>
      </c>
      <c r="L20" s="37">
        <v>4.5565347834239642E-2</v>
      </c>
      <c r="N20" s="38">
        <v>2.65876052027544E-2</v>
      </c>
      <c r="O20" s="39">
        <v>6.2123241795043534E-2</v>
      </c>
      <c r="P20" s="39">
        <v>4.1146003114926291E-2</v>
      </c>
      <c r="Q20" s="40">
        <v>8.1047045066114959E-2</v>
      </c>
    </row>
    <row r="21" spans="1:17" x14ac:dyDescent="0.2">
      <c r="A21" s="2" t="s">
        <v>1</v>
      </c>
      <c r="B21" s="41">
        <v>4.399387911247131E-3</v>
      </c>
      <c r="C21" s="42">
        <v>4.0983606557377051E-3</v>
      </c>
      <c r="D21" s="43">
        <v>1.6140865737344093E-2</v>
      </c>
      <c r="E21" s="44">
        <v>3.8131553860819827E-3</v>
      </c>
      <c r="F21" s="42">
        <v>3.3415406260991912E-3</v>
      </c>
      <c r="G21" s="43">
        <v>1.3803680981595092E-2</v>
      </c>
      <c r="H21" s="43">
        <v>1.513695338779433E-2</v>
      </c>
      <c r="I21" s="43">
        <v>1.6701152822938221E-2</v>
      </c>
      <c r="J21" s="44">
        <v>1.9899636615331371E-2</v>
      </c>
      <c r="K21" s="42">
        <v>6.0511756569847858E-3</v>
      </c>
      <c r="L21" s="44">
        <v>5.8128633039564977E-3</v>
      </c>
      <c r="N21" s="45">
        <v>4.399387911247131E-3</v>
      </c>
      <c r="O21" s="46">
        <v>8.5956686760437599E-3</v>
      </c>
      <c r="P21" s="46">
        <v>1.3836067948857257E-2</v>
      </c>
      <c r="Q21" s="47">
        <v>5.9368534676621388E-3</v>
      </c>
    </row>
    <row r="22" spans="1:17" x14ac:dyDescent="0.2">
      <c r="A22" s="2" t="s">
        <v>2</v>
      </c>
      <c r="B22" s="41">
        <v>4.7436878347360364E-2</v>
      </c>
      <c r="C22" s="42">
        <v>6.3695355191256825E-2</v>
      </c>
      <c r="D22" s="43">
        <v>7.3661041819515771E-2</v>
      </c>
      <c r="E22" s="44">
        <v>4.1944709246901808E-2</v>
      </c>
      <c r="F22" s="42">
        <v>3.7460429124164613E-2</v>
      </c>
      <c r="G22" s="43">
        <v>7.9946319018404904E-2</v>
      </c>
      <c r="H22" s="43">
        <v>6.8236424795771258E-2</v>
      </c>
      <c r="I22" s="43">
        <v>6.5770026603606271E-2</v>
      </c>
      <c r="J22" s="44">
        <v>7.7695102958989445E-2</v>
      </c>
      <c r="K22" s="42">
        <v>4.3395573997233747E-2</v>
      </c>
      <c r="L22" s="44">
        <v>5.6253515844740296E-2</v>
      </c>
      <c r="N22" s="45">
        <v>4.7436878347360364E-2</v>
      </c>
      <c r="O22" s="46">
        <v>6.1118553248492968E-2</v>
      </c>
      <c r="P22" s="46">
        <v>6.5485892281502409E-2</v>
      </c>
      <c r="Q22" s="47">
        <v>4.9563731222452098E-2</v>
      </c>
    </row>
    <row r="23" spans="1:17" x14ac:dyDescent="0.2">
      <c r="A23" s="2" t="s">
        <v>3</v>
      </c>
      <c r="B23" s="41">
        <v>0.4043611323641928</v>
      </c>
      <c r="C23" s="42">
        <v>0.38473360655737704</v>
      </c>
      <c r="D23" s="43">
        <v>0.16786500366837859</v>
      </c>
      <c r="E23" s="44">
        <v>0.17311725452812202</v>
      </c>
      <c r="F23" s="42">
        <v>0.32377769961308478</v>
      </c>
      <c r="G23" s="43">
        <v>0.22258435582822086</v>
      </c>
      <c r="H23" s="43">
        <v>0.28447861604997599</v>
      </c>
      <c r="I23" s="43">
        <v>0.2376588826485368</v>
      </c>
      <c r="J23" s="44">
        <v>0.21716559958470324</v>
      </c>
      <c r="K23" s="42">
        <v>2.9910096818810513E-2</v>
      </c>
      <c r="L23" s="44">
        <v>0.24114007125445341</v>
      </c>
      <c r="N23" s="45">
        <v>0.4043611323641928</v>
      </c>
      <c r="O23" s="46">
        <v>0.24028801071667782</v>
      </c>
      <c r="P23" s="46">
        <v>0.25531529573689737</v>
      </c>
      <c r="Q23" s="47">
        <v>0.13124044256544032</v>
      </c>
    </row>
    <row r="24" spans="1:17" x14ac:dyDescent="0.2">
      <c r="A24" s="2" t="s">
        <v>4</v>
      </c>
      <c r="B24" s="41">
        <v>6.8859984697781174E-3</v>
      </c>
      <c r="C24" s="42">
        <v>4.2691256830601097E-3</v>
      </c>
      <c r="D24" s="43">
        <v>1.467351430667645E-3</v>
      </c>
      <c r="E24" s="44">
        <v>2.4785510009532889E-3</v>
      </c>
      <c r="F24" s="42">
        <v>4.7485051002462185E-3</v>
      </c>
      <c r="G24" s="43">
        <v>5.7515337423312887E-4</v>
      </c>
      <c r="H24" s="43">
        <v>4.324843825084094E-3</v>
      </c>
      <c r="I24" s="43">
        <v>1.0198049068873781E-2</v>
      </c>
      <c r="J24" s="44">
        <v>4.6720885966430176E-3</v>
      </c>
      <c r="K24" s="42">
        <v>3.1120331950207467E-3</v>
      </c>
      <c r="L24" s="44">
        <v>3.3752109506844179E-3</v>
      </c>
      <c r="N24" s="45">
        <v>6.8859984697781174E-3</v>
      </c>
      <c r="O24" s="46">
        <v>2.6791694574681848E-3</v>
      </c>
      <c r="P24" s="46">
        <v>5.2156905356948819E-3</v>
      </c>
      <c r="Q24" s="47">
        <v>3.238283709633894E-3</v>
      </c>
    </row>
    <row r="25" spans="1:17" x14ac:dyDescent="0.2">
      <c r="A25" s="2" t="s">
        <v>5</v>
      </c>
      <c r="B25" s="41">
        <v>2.6396327467482786E-2</v>
      </c>
      <c r="C25" s="42">
        <v>2.885928961748634E-2</v>
      </c>
      <c r="D25" s="43">
        <v>2.7879677182685254E-2</v>
      </c>
      <c r="E25" s="44">
        <v>1.9065776930409915E-2</v>
      </c>
      <c r="F25" s="42">
        <v>1.7411185367569471E-2</v>
      </c>
      <c r="G25" s="43">
        <v>3.8918711656441715E-2</v>
      </c>
      <c r="H25" s="43">
        <v>2.4026910139356077E-2</v>
      </c>
      <c r="I25" s="43">
        <v>3.2515518770322202E-2</v>
      </c>
      <c r="J25" s="44">
        <v>3.4954144315625539E-2</v>
      </c>
      <c r="K25" s="42">
        <v>2.4204702627939143E-2</v>
      </c>
      <c r="L25" s="44">
        <v>1.837614850928183E-2</v>
      </c>
      <c r="N25" s="45">
        <v>2.6396327467482786E-2</v>
      </c>
      <c r="O25" s="46">
        <v>2.5619557937039517E-2</v>
      </c>
      <c r="P25" s="46">
        <v>2.9845340287587382E-2</v>
      </c>
      <c r="Q25" s="47">
        <v>2.1408653413690745E-2</v>
      </c>
    </row>
    <row r="26" spans="1:17" x14ac:dyDescent="0.2">
      <c r="A26" s="2" t="s">
        <v>6</v>
      </c>
      <c r="B26" s="41">
        <v>8.0336648814078038E-3</v>
      </c>
      <c r="C26" s="42">
        <v>6.3183060109289618E-3</v>
      </c>
      <c r="D26" s="43">
        <v>3.6683785766691121E-3</v>
      </c>
      <c r="E26" s="44">
        <v>3.6224976167778837E-3</v>
      </c>
      <c r="F26" s="42">
        <v>5.8037284558564899E-3</v>
      </c>
      <c r="G26" s="43">
        <v>8.052147239263804E-3</v>
      </c>
      <c r="H26" s="43">
        <v>2.4026910139356081E-3</v>
      </c>
      <c r="I26" s="43">
        <v>9.3112621933195382E-3</v>
      </c>
      <c r="J26" s="44">
        <v>8.6520159197092921E-3</v>
      </c>
      <c r="K26" s="42">
        <v>5.5325034578146614E-3</v>
      </c>
      <c r="L26" s="44">
        <v>4.5002812675792236E-3</v>
      </c>
      <c r="N26" s="45">
        <v>8.0336648814078038E-3</v>
      </c>
      <c r="O26" s="46">
        <v>4.5210984594775622E-3</v>
      </c>
      <c r="P26" s="46">
        <v>7.1715744865804626E-3</v>
      </c>
      <c r="Q26" s="47">
        <v>5.0373302149860572E-3</v>
      </c>
    </row>
    <row r="27" spans="1:17" x14ac:dyDescent="0.2">
      <c r="A27" s="2" t="s">
        <v>7</v>
      </c>
      <c r="B27" s="41">
        <v>2.0849273144605968E-2</v>
      </c>
      <c r="C27" s="42">
        <v>2.1345628415300546E-2</v>
      </c>
      <c r="D27" s="43">
        <v>4.6074834922964047E-2</v>
      </c>
      <c r="E27" s="44">
        <v>3.0886558627264062E-2</v>
      </c>
      <c r="F27" s="42">
        <v>1.3893774182201899E-2</v>
      </c>
      <c r="G27" s="43">
        <v>2.0130368098159507E-2</v>
      </c>
      <c r="H27" s="43">
        <v>1.3695338779432966E-2</v>
      </c>
      <c r="I27" s="43">
        <v>1.9952704699970441E-2</v>
      </c>
      <c r="J27" s="44">
        <v>2.5783007440733689E-2</v>
      </c>
      <c r="K27" s="42">
        <v>2.4377593360995851E-2</v>
      </c>
      <c r="L27" s="44">
        <v>3.18769923120195E-2</v>
      </c>
      <c r="N27" s="45">
        <v>2.0849273144605968E-2</v>
      </c>
      <c r="O27" s="46">
        <v>3.3545434248716234E-2</v>
      </c>
      <c r="P27" s="46">
        <v>1.9015538411387593E-2</v>
      </c>
      <c r="Q27" s="47">
        <v>2.797517315822614E-2</v>
      </c>
    </row>
    <row r="28" spans="1:17" x14ac:dyDescent="0.2">
      <c r="A28" s="2" t="s">
        <v>8</v>
      </c>
      <c r="B28" s="41">
        <v>8.0145371078806427E-2</v>
      </c>
      <c r="C28" s="42">
        <v>0.10604508196721311</v>
      </c>
      <c r="D28" s="43">
        <v>0.1401320616287601</v>
      </c>
      <c r="E28" s="44">
        <v>5.3574833174451858E-2</v>
      </c>
      <c r="F28" s="42">
        <v>8.8287020752726E-2</v>
      </c>
      <c r="G28" s="43">
        <v>0.14685582822085891</v>
      </c>
      <c r="H28" s="43">
        <v>0.10716001922152811</v>
      </c>
      <c r="I28" s="43">
        <v>0.13183564883239729</v>
      </c>
      <c r="J28" s="44">
        <v>0.14881467381899982</v>
      </c>
      <c r="K28" s="42">
        <v>5.7745504840940529E-2</v>
      </c>
      <c r="L28" s="44">
        <v>9.6193512094505912E-2</v>
      </c>
      <c r="N28" s="45">
        <v>8.0145371078806427E-2</v>
      </c>
      <c r="O28" s="46">
        <v>0.1036503683858004</v>
      </c>
      <c r="P28" s="46">
        <v>0.12553877358832266</v>
      </c>
      <c r="Q28" s="47">
        <v>7.6189619501664113E-2</v>
      </c>
    </row>
    <row r="29" spans="1:17" x14ac:dyDescent="0.2">
      <c r="A29" s="2" t="s">
        <v>9</v>
      </c>
      <c r="B29" s="41">
        <v>2.2953328232593728E-2</v>
      </c>
      <c r="C29" s="42">
        <v>2.663934426229508E-2</v>
      </c>
      <c r="D29" s="43">
        <v>3.4776228906823185E-2</v>
      </c>
      <c r="E29" s="44">
        <v>2.3832221163012392E-2</v>
      </c>
      <c r="F29" s="42">
        <v>1.6355962011959199E-2</v>
      </c>
      <c r="G29" s="43">
        <v>3.2975460122699383E-2</v>
      </c>
      <c r="H29" s="43">
        <v>2.7871215761653051E-2</v>
      </c>
      <c r="I29" s="43">
        <v>3.5767070647354418E-2</v>
      </c>
      <c r="J29" s="44">
        <v>5.9525869527599931E-2</v>
      </c>
      <c r="K29" s="42">
        <v>2.0746887966804978E-2</v>
      </c>
      <c r="L29" s="44">
        <v>4.6690418151134443E-2</v>
      </c>
      <c r="N29" s="45">
        <v>2.2953328232593728E-2</v>
      </c>
      <c r="O29" s="46">
        <v>2.8912703728510829E-2</v>
      </c>
      <c r="P29" s="46">
        <v>3.5024810750117714E-2</v>
      </c>
      <c r="Q29" s="47">
        <v>3.3192408023747413E-2</v>
      </c>
    </row>
    <row r="30" spans="1:17" x14ac:dyDescent="0.2">
      <c r="A30" s="2" t="s">
        <v>10</v>
      </c>
      <c r="B30" s="41">
        <v>6.1973986228003063E-2</v>
      </c>
      <c r="C30" s="42">
        <v>6.4719945355191252E-2</v>
      </c>
      <c r="D30" s="43">
        <v>5.5025678650036686E-2</v>
      </c>
      <c r="E30" s="44">
        <v>0.12163965681601525</v>
      </c>
      <c r="F30" s="42">
        <v>5.8389025677101657E-2</v>
      </c>
      <c r="G30" s="43">
        <v>3.25920245398773E-2</v>
      </c>
      <c r="H30" s="43">
        <v>4.1326285439692453E-2</v>
      </c>
      <c r="I30" s="43">
        <v>4.7147502216967188E-2</v>
      </c>
      <c r="J30" s="44">
        <v>4.8797369787160406E-2</v>
      </c>
      <c r="K30" s="42">
        <v>0.1059820193637621</v>
      </c>
      <c r="L30" s="44">
        <v>7.2192012000750053E-2</v>
      </c>
      <c r="N30" s="45">
        <v>6.1973986228003063E-2</v>
      </c>
      <c r="O30" s="46">
        <v>7.7695914266577362E-2</v>
      </c>
      <c r="P30" s="46">
        <v>4.6180593284798434E-2</v>
      </c>
      <c r="Q30" s="47">
        <v>8.9772420617072954E-2</v>
      </c>
    </row>
    <row r="31" spans="1:17" x14ac:dyDescent="0.2">
      <c r="A31" s="2" t="s">
        <v>11</v>
      </c>
      <c r="B31" s="41">
        <v>5.7383320581484319E-4</v>
      </c>
      <c r="C31" s="42">
        <v>2.5614754098360654E-3</v>
      </c>
      <c r="D31" s="43">
        <v>2.6118855465884078E-2</v>
      </c>
      <c r="E31" s="44">
        <v>5.529075309818875E-3</v>
      </c>
      <c r="F31" s="42">
        <v>1.9345761519521632E-3</v>
      </c>
      <c r="G31" s="43">
        <v>4.2177914110429447E-3</v>
      </c>
      <c r="H31" s="43">
        <v>2.6429601153291685E-2</v>
      </c>
      <c r="I31" s="43">
        <v>7.0942950044339346E-3</v>
      </c>
      <c r="J31" s="44">
        <v>3.8068870046720888E-3</v>
      </c>
      <c r="K31" s="42">
        <v>5.1867219917012446E-3</v>
      </c>
      <c r="L31" s="44">
        <v>4.8753047065441587E-3</v>
      </c>
      <c r="N31" s="45">
        <v>5.7383320581484319E-4</v>
      </c>
      <c r="O31" s="46">
        <v>1.2391158740790355E-2</v>
      </c>
      <c r="P31" s="46">
        <v>7.7148755840486796E-3</v>
      </c>
      <c r="Q31" s="47">
        <v>5.0373302149860572E-3</v>
      </c>
    </row>
    <row r="32" spans="1:17" x14ac:dyDescent="0.2">
      <c r="A32" s="2" t="s">
        <v>12</v>
      </c>
      <c r="B32" s="41">
        <v>3.6534047436878346E-2</v>
      </c>
      <c r="C32" s="42">
        <v>2.3565573770491802E-2</v>
      </c>
      <c r="D32" s="43">
        <v>7.4688187820983132E-2</v>
      </c>
      <c r="E32" s="44">
        <v>3.0505243088655862E-2</v>
      </c>
      <c r="F32" s="42">
        <v>3.0425606753429476E-2</v>
      </c>
      <c r="G32" s="43">
        <v>3.565950920245399E-2</v>
      </c>
      <c r="H32" s="43">
        <v>3.8683325324363284E-2</v>
      </c>
      <c r="I32" s="43">
        <v>3.7984037836240027E-2</v>
      </c>
      <c r="J32" s="44">
        <v>3.4954144315625539E-2</v>
      </c>
      <c r="K32" s="42">
        <v>2.3686030428769017E-2</v>
      </c>
      <c r="L32" s="44">
        <v>2.9626851678229888E-2</v>
      </c>
      <c r="N32" s="45">
        <v>3.6534047436878346E-2</v>
      </c>
      <c r="O32" s="46">
        <v>4.5043536503683861E-2</v>
      </c>
      <c r="P32" s="46">
        <v>3.5459451628092289E-2</v>
      </c>
      <c r="Q32" s="47">
        <v>2.653593595394441E-2</v>
      </c>
    </row>
    <row r="33" spans="1:17" x14ac:dyDescent="0.2">
      <c r="A33" s="2" t="s">
        <v>13</v>
      </c>
      <c r="B33" s="41">
        <v>5.1262433052792655E-2</v>
      </c>
      <c r="C33" s="42">
        <v>5.4986338797814206E-2</v>
      </c>
      <c r="D33" s="43">
        <v>3.0814380044020543E-2</v>
      </c>
      <c r="E33" s="44">
        <v>0.26425166825548141</v>
      </c>
      <c r="F33" s="42">
        <v>8.3538515652479772E-2</v>
      </c>
      <c r="G33" s="43">
        <v>4.3903374233128838E-2</v>
      </c>
      <c r="H33" s="43">
        <v>0.10283517539644402</v>
      </c>
      <c r="I33" s="43">
        <v>7.7593851610996162E-2</v>
      </c>
      <c r="J33" s="44">
        <v>4.7066966603218553E-2</v>
      </c>
      <c r="K33" s="42">
        <v>0.13727524204702629</v>
      </c>
      <c r="L33" s="44">
        <v>6.7691730733170821E-2</v>
      </c>
      <c r="N33" s="45">
        <v>5.1262433052792655E-2</v>
      </c>
      <c r="O33" s="46">
        <v>0.10705514623799955</v>
      </c>
      <c r="P33" s="46">
        <v>6.9868521134412692E-2</v>
      </c>
      <c r="Q33" s="47">
        <v>0.10389493568408743</v>
      </c>
    </row>
    <row r="34" spans="1:17" x14ac:dyDescent="0.2">
      <c r="A34" s="2" t="s">
        <v>14</v>
      </c>
      <c r="B34" s="41">
        <v>1.702371843917368E-2</v>
      </c>
      <c r="C34" s="42">
        <v>2.3394808743169401E-2</v>
      </c>
      <c r="D34" s="43">
        <v>1.2179016874541452E-2</v>
      </c>
      <c r="E34" s="44">
        <v>2.1353670162059104E-2</v>
      </c>
      <c r="F34" s="42">
        <v>1.6531832571227575E-2</v>
      </c>
      <c r="G34" s="43">
        <v>1.8980061349693253E-2</v>
      </c>
      <c r="H34" s="43">
        <v>2.8351753964440174E-2</v>
      </c>
      <c r="I34" s="43">
        <v>3.2219923145137455E-2</v>
      </c>
      <c r="J34" s="44">
        <v>2.2668281709638347E-2</v>
      </c>
      <c r="K34" s="42">
        <v>9.1632088520055329E-3</v>
      </c>
      <c r="L34" s="44">
        <v>9.5630976936058511E-3</v>
      </c>
      <c r="N34" s="45">
        <v>1.702371843917368E-2</v>
      </c>
      <c r="O34" s="46">
        <v>1.8530922080821612E-2</v>
      </c>
      <c r="P34" s="46">
        <v>2.3905248288601542E-2</v>
      </c>
      <c r="Q34" s="47">
        <v>9.3550418278312494E-3</v>
      </c>
    </row>
    <row r="35" spans="1:17" ht="16" thickBot="1" x14ac:dyDescent="0.25">
      <c r="A35" s="6" t="s">
        <v>15</v>
      </c>
      <c r="B35" s="48">
        <v>0.18458301453710788</v>
      </c>
      <c r="C35" s="49">
        <v>0.13524590163934427</v>
      </c>
      <c r="D35" s="50">
        <v>0.19970652971386646</v>
      </c>
      <c r="E35" s="51">
        <v>0.16415633937082935</v>
      </c>
      <c r="F35" s="49">
        <v>0.25167077031304957</v>
      </c>
      <c r="G35" s="50">
        <v>0.25402607361963192</v>
      </c>
      <c r="H35" s="50">
        <v>0.16602594906295051</v>
      </c>
      <c r="I35" s="50">
        <v>0.21061188294413244</v>
      </c>
      <c r="J35" s="51">
        <v>0.20453365634192766</v>
      </c>
      <c r="K35" s="49">
        <v>0.3898686030428769</v>
      </c>
      <c r="L35" s="51">
        <v>0.26626664166510405</v>
      </c>
      <c r="N35" s="52">
        <v>0.18458301453710788</v>
      </c>
      <c r="O35" s="53">
        <v>0.16822951551685644</v>
      </c>
      <c r="P35" s="53">
        <v>0.21927632293817234</v>
      </c>
      <c r="Q35" s="54">
        <v>0.33057479535846002</v>
      </c>
    </row>
    <row r="37" spans="1:17" ht="16" thickBot="1" x14ac:dyDescent="0.25"/>
    <row r="38" spans="1:17" ht="17" thickBot="1" x14ac:dyDescent="0.25">
      <c r="A38" s="7" t="s">
        <v>29</v>
      </c>
      <c r="B38" s="17" t="s">
        <v>32</v>
      </c>
      <c r="C38" s="18" t="s">
        <v>33</v>
      </c>
      <c r="D38" s="19" t="s">
        <v>34</v>
      </c>
      <c r="E38" s="20" t="s">
        <v>35</v>
      </c>
      <c r="F38" s="18" t="s">
        <v>37</v>
      </c>
      <c r="G38" s="19" t="s">
        <v>38</v>
      </c>
      <c r="H38" s="19" t="s">
        <v>39</v>
      </c>
      <c r="I38" s="19" t="s">
        <v>40</v>
      </c>
      <c r="J38" s="19" t="s">
        <v>41</v>
      </c>
      <c r="K38" s="18" t="s">
        <v>43</v>
      </c>
      <c r="L38" s="20" t="s">
        <v>44</v>
      </c>
      <c r="N38" s="31" t="s">
        <v>31</v>
      </c>
      <c r="O38" s="32" t="s">
        <v>36</v>
      </c>
      <c r="P38" s="32" t="s">
        <v>42</v>
      </c>
      <c r="Q38" s="33" t="s">
        <v>45</v>
      </c>
    </row>
    <row r="39" spans="1:17" x14ac:dyDescent="0.2">
      <c r="A39" s="3" t="s">
        <v>16</v>
      </c>
      <c r="B39" s="17">
        <v>75</v>
      </c>
      <c r="C39" s="18">
        <v>82</v>
      </c>
      <c r="D39" s="19">
        <v>85</v>
      </c>
      <c r="E39" s="20">
        <v>11</v>
      </c>
      <c r="F39" s="18">
        <v>51</v>
      </c>
      <c r="G39" s="19">
        <v>98</v>
      </c>
      <c r="H39" s="19">
        <v>50</v>
      </c>
      <c r="I39" s="19">
        <v>136</v>
      </c>
      <c r="J39" s="20">
        <v>123</v>
      </c>
      <c r="K39" s="18">
        <v>24</v>
      </c>
      <c r="L39" s="20">
        <v>43</v>
      </c>
      <c r="N39" s="38">
        <v>0.17899761336515513</v>
      </c>
      <c r="O39" s="39">
        <v>9.5853527194399574E-2</v>
      </c>
      <c r="P39" s="39">
        <v>0.13214079630698211</v>
      </c>
      <c r="Q39" s="40">
        <v>7.9102715466351836E-2</v>
      </c>
    </row>
    <row r="40" spans="1:17" x14ac:dyDescent="0.2">
      <c r="A40" s="1" t="s">
        <v>17</v>
      </c>
      <c r="B40" s="23">
        <v>34</v>
      </c>
      <c r="C40" s="24">
        <v>60</v>
      </c>
      <c r="D40" s="25">
        <v>50</v>
      </c>
      <c r="E40" s="26">
        <v>20</v>
      </c>
      <c r="F40" s="24">
        <v>49</v>
      </c>
      <c r="G40" s="25">
        <v>62</v>
      </c>
      <c r="H40" s="25">
        <v>48</v>
      </c>
      <c r="I40" s="25">
        <v>71</v>
      </c>
      <c r="J40" s="26">
        <v>80</v>
      </c>
      <c r="K40" s="24">
        <v>33</v>
      </c>
      <c r="L40" s="26">
        <v>44</v>
      </c>
      <c r="N40" s="45">
        <v>8.1145584725536998E-2</v>
      </c>
      <c r="O40" s="46">
        <v>7.0005385029617659E-2</v>
      </c>
      <c r="P40" s="46">
        <v>8.9440276976341604E-2</v>
      </c>
      <c r="Q40" s="47">
        <v>9.0909090909090912E-2</v>
      </c>
    </row>
    <row r="41" spans="1:17" x14ac:dyDescent="0.2">
      <c r="A41" s="1" t="s">
        <v>18</v>
      </c>
      <c r="B41" s="23">
        <v>240</v>
      </c>
      <c r="C41" s="24">
        <v>357</v>
      </c>
      <c r="D41" s="25">
        <v>626</v>
      </c>
      <c r="E41" s="26">
        <v>179</v>
      </c>
      <c r="F41" s="24">
        <v>284</v>
      </c>
      <c r="G41" s="25">
        <v>461</v>
      </c>
      <c r="H41" s="25">
        <v>249</v>
      </c>
      <c r="I41" s="25">
        <v>536</v>
      </c>
      <c r="J41" s="26">
        <v>504</v>
      </c>
      <c r="K41" s="24">
        <v>218</v>
      </c>
      <c r="L41" s="26">
        <v>290</v>
      </c>
      <c r="N41" s="45">
        <v>0.57279236276849643</v>
      </c>
      <c r="O41" s="46">
        <v>0.6257404415724287</v>
      </c>
      <c r="P41" s="46">
        <v>0.58684362377380261</v>
      </c>
      <c r="Q41" s="47">
        <v>0.59976387249114527</v>
      </c>
    </row>
    <row r="42" spans="1:17" x14ac:dyDescent="0.2">
      <c r="A42" s="1" t="s">
        <v>19</v>
      </c>
      <c r="B42" s="23">
        <v>13</v>
      </c>
      <c r="C42" s="24">
        <v>28</v>
      </c>
      <c r="D42" s="25">
        <v>54</v>
      </c>
      <c r="E42" s="26">
        <v>21</v>
      </c>
      <c r="F42" s="24">
        <v>21</v>
      </c>
      <c r="G42" s="25">
        <v>41</v>
      </c>
      <c r="H42" s="25">
        <v>23</v>
      </c>
      <c r="I42" s="25">
        <v>32</v>
      </c>
      <c r="J42" s="26">
        <v>31</v>
      </c>
      <c r="K42" s="24">
        <v>27</v>
      </c>
      <c r="L42" s="26">
        <v>22</v>
      </c>
      <c r="N42" s="45">
        <v>3.1026252983293555E-2</v>
      </c>
      <c r="O42" s="46">
        <v>5.5465805061927838E-2</v>
      </c>
      <c r="P42" s="46">
        <v>4.2700519330640507E-2</v>
      </c>
      <c r="Q42" s="47">
        <v>5.7851239669421489E-2</v>
      </c>
    </row>
    <row r="43" spans="1:17" ht="16" thickBot="1" x14ac:dyDescent="0.25">
      <c r="A43" s="4" t="s">
        <v>20</v>
      </c>
      <c r="B43" s="27">
        <v>57</v>
      </c>
      <c r="C43" s="28">
        <v>94</v>
      </c>
      <c r="D43" s="29">
        <v>140</v>
      </c>
      <c r="E43" s="30">
        <v>50</v>
      </c>
      <c r="F43" s="28">
        <v>97</v>
      </c>
      <c r="G43" s="29">
        <v>104</v>
      </c>
      <c r="H43" s="29">
        <v>76</v>
      </c>
      <c r="I43" s="29">
        <v>117</v>
      </c>
      <c r="J43" s="30">
        <v>122</v>
      </c>
      <c r="K43" s="28">
        <v>32</v>
      </c>
      <c r="L43" s="30">
        <v>114</v>
      </c>
      <c r="N43" s="52">
        <v>0.13603818615751789</v>
      </c>
      <c r="O43" s="53">
        <v>0.15293484114162628</v>
      </c>
      <c r="P43" s="53">
        <v>0.14887478361223311</v>
      </c>
      <c r="Q43" s="54">
        <v>0.17237308146399055</v>
      </c>
    </row>
    <row r="44" spans="1:17" ht="16" thickBot="1" x14ac:dyDescent="0.25"/>
    <row r="45" spans="1:17" ht="17" thickBot="1" x14ac:dyDescent="0.25">
      <c r="A45" s="7" t="s">
        <v>30</v>
      </c>
      <c r="B45" s="17" t="s">
        <v>32</v>
      </c>
      <c r="C45" s="18" t="s">
        <v>33</v>
      </c>
      <c r="D45" s="19" t="s">
        <v>34</v>
      </c>
      <c r="E45" s="20" t="s">
        <v>35</v>
      </c>
      <c r="F45" s="18" t="s">
        <v>37</v>
      </c>
      <c r="G45" s="19" t="s">
        <v>38</v>
      </c>
      <c r="H45" s="19" t="s">
        <v>39</v>
      </c>
      <c r="I45" s="19" t="s">
        <v>40</v>
      </c>
      <c r="J45" s="19" t="s">
        <v>41</v>
      </c>
      <c r="K45" s="18" t="s">
        <v>43</v>
      </c>
      <c r="L45" s="20" t="s">
        <v>44</v>
      </c>
      <c r="N45" s="31" t="s">
        <v>31</v>
      </c>
      <c r="O45" s="32" t="s">
        <v>36</v>
      </c>
      <c r="P45" s="32" t="s">
        <v>42</v>
      </c>
      <c r="Q45" s="33" t="s">
        <v>45</v>
      </c>
    </row>
    <row r="46" spans="1:17" x14ac:dyDescent="0.2">
      <c r="A46" s="3" t="s">
        <v>23</v>
      </c>
      <c r="B46" s="17">
        <v>11</v>
      </c>
      <c r="C46" s="18">
        <v>15</v>
      </c>
      <c r="D46" s="19">
        <v>26</v>
      </c>
      <c r="E46" s="20">
        <v>20</v>
      </c>
      <c r="F46" s="18">
        <v>11</v>
      </c>
      <c r="G46" s="19">
        <v>20</v>
      </c>
      <c r="H46" s="19">
        <v>11</v>
      </c>
      <c r="I46" s="19">
        <v>17</v>
      </c>
      <c r="J46" s="20">
        <v>20</v>
      </c>
      <c r="K46" s="18">
        <v>17</v>
      </c>
      <c r="L46" s="20">
        <v>29</v>
      </c>
      <c r="N46" s="38">
        <v>9.166666666666666E-2</v>
      </c>
      <c r="O46" s="39">
        <v>0.11776061776061776</v>
      </c>
      <c r="P46" s="39">
        <v>8.1695966907962769E-2</v>
      </c>
      <c r="Q46" s="40">
        <v>0.12466124661246612</v>
      </c>
    </row>
    <row r="47" spans="1:17" x14ac:dyDescent="0.2">
      <c r="A47" s="1" t="s">
        <v>24</v>
      </c>
      <c r="B47" s="23">
        <v>33</v>
      </c>
      <c r="C47" s="24">
        <v>53</v>
      </c>
      <c r="D47" s="25">
        <v>85</v>
      </c>
      <c r="E47" s="26">
        <v>45</v>
      </c>
      <c r="F47" s="24">
        <v>29</v>
      </c>
      <c r="G47" s="25">
        <v>47</v>
      </c>
      <c r="H47" s="25">
        <v>27</v>
      </c>
      <c r="I47" s="25">
        <v>54</v>
      </c>
      <c r="J47" s="26">
        <v>81</v>
      </c>
      <c r="K47" s="24">
        <v>53</v>
      </c>
      <c r="L47" s="26">
        <v>69</v>
      </c>
      <c r="N47" s="45">
        <v>0.27500000000000002</v>
      </c>
      <c r="O47" s="46">
        <v>0.3532818532818533</v>
      </c>
      <c r="P47" s="46">
        <v>0.24612202688728024</v>
      </c>
      <c r="Q47" s="47">
        <v>0.33062330623306235</v>
      </c>
    </row>
    <row r="48" spans="1:17" x14ac:dyDescent="0.2">
      <c r="A48" s="1" t="s">
        <v>25</v>
      </c>
      <c r="B48" s="23">
        <v>28</v>
      </c>
      <c r="C48" s="24">
        <v>35</v>
      </c>
      <c r="D48" s="25">
        <v>45</v>
      </c>
      <c r="E48" s="26">
        <v>6</v>
      </c>
      <c r="F48" s="24">
        <v>26</v>
      </c>
      <c r="G48" s="25">
        <v>40</v>
      </c>
      <c r="H48" s="25">
        <v>32</v>
      </c>
      <c r="I48" s="25">
        <v>73</v>
      </c>
      <c r="J48" s="26">
        <v>139</v>
      </c>
      <c r="K48" s="24">
        <v>15</v>
      </c>
      <c r="L48" s="26">
        <v>77</v>
      </c>
      <c r="N48" s="45">
        <v>0.23333333333333334</v>
      </c>
      <c r="O48" s="46">
        <v>0.16602316602316602</v>
      </c>
      <c r="P48" s="46">
        <v>0.32057911065149947</v>
      </c>
      <c r="Q48" s="47">
        <v>0.24932249322493225</v>
      </c>
    </row>
    <row r="49" spans="1:17" x14ac:dyDescent="0.2">
      <c r="A49" s="1" t="s">
        <v>26</v>
      </c>
      <c r="B49" s="23">
        <v>27</v>
      </c>
      <c r="C49" s="24">
        <v>20</v>
      </c>
      <c r="D49" s="25">
        <v>37</v>
      </c>
      <c r="E49" s="26">
        <v>30</v>
      </c>
      <c r="F49" s="24">
        <v>10</v>
      </c>
      <c r="G49" s="25">
        <v>34</v>
      </c>
      <c r="H49" s="25">
        <v>12</v>
      </c>
      <c r="I49" s="25">
        <v>38</v>
      </c>
      <c r="J49" s="26">
        <v>41</v>
      </c>
      <c r="K49" s="24">
        <v>9</v>
      </c>
      <c r="L49" s="26">
        <v>31</v>
      </c>
      <c r="N49" s="45">
        <v>0.22500000000000001</v>
      </c>
      <c r="O49" s="46">
        <v>0.16795366795366795</v>
      </c>
      <c r="P49" s="46">
        <v>0.13960703205791106</v>
      </c>
      <c r="Q49" s="47">
        <v>0.10840108401084012</v>
      </c>
    </row>
    <row r="50" spans="1:17" x14ac:dyDescent="0.2">
      <c r="A50" s="1" t="s">
        <v>27</v>
      </c>
      <c r="B50" s="23">
        <v>4</v>
      </c>
      <c r="C50" s="24">
        <v>6</v>
      </c>
      <c r="D50" s="25">
        <v>7</v>
      </c>
      <c r="E50" s="26">
        <v>9</v>
      </c>
      <c r="F50" s="24">
        <v>3</v>
      </c>
      <c r="G50" s="25">
        <v>13</v>
      </c>
      <c r="H50" s="25">
        <v>11</v>
      </c>
      <c r="I50" s="25">
        <v>15</v>
      </c>
      <c r="J50" s="26">
        <v>17</v>
      </c>
      <c r="K50" s="24">
        <v>7</v>
      </c>
      <c r="L50" s="26">
        <v>17</v>
      </c>
      <c r="N50" s="45">
        <v>3.3333333333333333E-2</v>
      </c>
      <c r="O50" s="46">
        <v>4.2471042471042469E-2</v>
      </c>
      <c r="P50" s="46">
        <v>6.1013443640124093E-2</v>
      </c>
      <c r="Q50" s="47">
        <v>6.5040650406504072E-2</v>
      </c>
    </row>
    <row r="51" spans="1:17" ht="16" thickBot="1" x14ac:dyDescent="0.25">
      <c r="A51" s="4" t="s">
        <v>28</v>
      </c>
      <c r="B51" s="27">
        <v>17</v>
      </c>
      <c r="C51" s="28">
        <v>27</v>
      </c>
      <c r="D51" s="29">
        <v>37</v>
      </c>
      <c r="E51" s="30">
        <v>15</v>
      </c>
      <c r="F51" s="28">
        <v>14</v>
      </c>
      <c r="G51" s="29">
        <v>18</v>
      </c>
      <c r="H51" s="29">
        <v>23</v>
      </c>
      <c r="I51" s="29">
        <v>45</v>
      </c>
      <c r="J51" s="30">
        <v>46</v>
      </c>
      <c r="K51" s="28">
        <v>19</v>
      </c>
      <c r="L51" s="30">
        <v>26</v>
      </c>
      <c r="N51" s="52">
        <v>0.14166666666666666</v>
      </c>
      <c r="O51" s="53">
        <v>0.15250965250965251</v>
      </c>
      <c r="P51" s="53">
        <v>0.15098241985522234</v>
      </c>
      <c r="Q51" s="54">
        <v>0.12195121951219512</v>
      </c>
    </row>
    <row r="53" spans="1:17" ht="16" thickBot="1" x14ac:dyDescent="0.25"/>
    <row r="54" spans="1:17" ht="17" thickBot="1" x14ac:dyDescent="0.25">
      <c r="A54" s="7" t="s">
        <v>46</v>
      </c>
      <c r="B54" s="31" t="s">
        <v>31</v>
      </c>
      <c r="C54" s="32" t="s">
        <v>36</v>
      </c>
      <c r="D54" s="32" t="s">
        <v>42</v>
      </c>
      <c r="E54" s="33" t="s">
        <v>45</v>
      </c>
    </row>
    <row r="55" spans="1:17" x14ac:dyDescent="0.2">
      <c r="A55" s="3" t="s">
        <v>1</v>
      </c>
      <c r="B55" s="8">
        <v>2.3232323232323233E-2</v>
      </c>
      <c r="C55" s="9">
        <v>3.6983669548511046E-2</v>
      </c>
      <c r="D55" s="9">
        <v>4.9967298888162197E-2</v>
      </c>
      <c r="E55" s="10">
        <v>3.1029619181946404E-2</v>
      </c>
    </row>
    <row r="56" spans="1:17" x14ac:dyDescent="0.2">
      <c r="A56" s="1" t="s">
        <v>2</v>
      </c>
      <c r="B56" s="11">
        <v>0.25050505050505051</v>
      </c>
      <c r="C56" s="12">
        <v>0.26296829971181557</v>
      </c>
      <c r="D56" s="12">
        <v>0.23649444081098758</v>
      </c>
      <c r="E56" s="13">
        <v>0.25905030559473435</v>
      </c>
    </row>
    <row r="57" spans="1:17" x14ac:dyDescent="0.2">
      <c r="A57" s="1" t="s">
        <v>5</v>
      </c>
      <c r="B57" s="11">
        <v>0.1393939393939394</v>
      </c>
      <c r="C57" s="12">
        <v>0.11023054755043228</v>
      </c>
      <c r="D57" s="12">
        <v>0.10778286461739699</v>
      </c>
      <c r="E57" s="13">
        <v>0.11189468735307946</v>
      </c>
    </row>
    <row r="58" spans="1:17" x14ac:dyDescent="0.2">
      <c r="A58" s="1" t="s">
        <v>6</v>
      </c>
      <c r="B58" s="11">
        <v>4.2424242424242427E-2</v>
      </c>
      <c r="C58" s="12">
        <v>1.9452449567723344E-2</v>
      </c>
      <c r="D58" s="12">
        <v>2.5899280575539568E-2</v>
      </c>
      <c r="E58" s="13">
        <v>2.6328161730136343E-2</v>
      </c>
    </row>
    <row r="59" spans="1:17" x14ac:dyDescent="0.2">
      <c r="A59" s="1" t="s">
        <v>23</v>
      </c>
      <c r="B59" s="11">
        <v>1.1111111111111112E-2</v>
      </c>
      <c r="C59" s="12">
        <v>1.4649375600384247E-2</v>
      </c>
      <c r="D59" s="12">
        <v>1.0333551340745586E-2</v>
      </c>
      <c r="E59" s="13">
        <v>2.1626704278326282E-2</v>
      </c>
    </row>
    <row r="60" spans="1:17" x14ac:dyDescent="0.2">
      <c r="A60" s="1" t="s">
        <v>16</v>
      </c>
      <c r="B60" s="11">
        <v>7.575757575757576E-2</v>
      </c>
      <c r="C60" s="12">
        <v>4.2747358309317966E-2</v>
      </c>
      <c r="D60" s="12">
        <v>5.9908436886854155E-2</v>
      </c>
      <c r="E60" s="13">
        <v>3.1499764927127409E-2</v>
      </c>
    </row>
    <row r="61" spans="1:17" x14ac:dyDescent="0.2">
      <c r="A61" s="1" t="s">
        <v>17</v>
      </c>
      <c r="B61" s="11">
        <v>3.4343434343434343E-2</v>
      </c>
      <c r="C61" s="12">
        <v>3.1219980787704129E-2</v>
      </c>
      <c r="D61" s="12">
        <v>4.0549378678875085E-2</v>
      </c>
      <c r="E61" s="13">
        <v>3.620122237893747E-2</v>
      </c>
    </row>
    <row r="62" spans="1:17" x14ac:dyDescent="0.2">
      <c r="A62" s="1" t="s">
        <v>18</v>
      </c>
      <c r="B62" s="11">
        <v>0.24242424242424243</v>
      </c>
      <c r="C62" s="12">
        <v>0.27905859750240153</v>
      </c>
      <c r="D62" s="12">
        <v>0.26605624591236104</v>
      </c>
      <c r="E62" s="13">
        <v>0.23883403855195109</v>
      </c>
    </row>
    <row r="63" spans="1:17" x14ac:dyDescent="0.2">
      <c r="A63" s="1" t="s">
        <v>19</v>
      </c>
      <c r="B63" s="11">
        <v>1.3131313131313131E-2</v>
      </c>
      <c r="C63" s="12">
        <v>2.4735830931796349E-2</v>
      </c>
      <c r="D63" s="12">
        <v>1.935905820797907E-2</v>
      </c>
      <c r="E63" s="13">
        <v>2.3037141513869298E-2</v>
      </c>
    </row>
    <row r="64" spans="1:17" x14ac:dyDescent="0.2">
      <c r="A64" s="1" t="s">
        <v>20</v>
      </c>
      <c r="B64" s="11">
        <v>5.7575757575757579E-2</v>
      </c>
      <c r="C64" s="12">
        <v>6.8203650336215171E-2</v>
      </c>
      <c r="D64" s="12">
        <v>6.7495094833224328E-2</v>
      </c>
      <c r="E64" s="13">
        <v>6.8641278796426897E-2</v>
      </c>
    </row>
    <row r="65" spans="1:5" x14ac:dyDescent="0.2">
      <c r="A65" s="1" t="s">
        <v>24</v>
      </c>
      <c r="B65" s="11">
        <v>3.3333333333333333E-2</v>
      </c>
      <c r="C65" s="12">
        <v>4.3948126801152738E-2</v>
      </c>
      <c r="D65" s="12">
        <v>3.1131458469587966E-2</v>
      </c>
      <c r="E65" s="13">
        <v>5.7357780912082747E-2</v>
      </c>
    </row>
    <row r="66" spans="1:5" x14ac:dyDescent="0.2">
      <c r="A66" s="1" t="s">
        <v>25</v>
      </c>
      <c r="B66" s="11">
        <v>2.8282828282828285E-2</v>
      </c>
      <c r="C66" s="12">
        <v>2.0653218059558116E-2</v>
      </c>
      <c r="D66" s="12">
        <v>4.0549378678875085E-2</v>
      </c>
      <c r="E66" s="13">
        <v>4.3253408556652564E-2</v>
      </c>
    </row>
    <row r="67" spans="1:5" x14ac:dyDescent="0.2">
      <c r="A67" s="1" t="s">
        <v>26</v>
      </c>
      <c r="B67" s="11">
        <v>2.7272727272727271E-2</v>
      </c>
      <c r="C67" s="12">
        <v>2.0893371757925071E-2</v>
      </c>
      <c r="D67" s="12">
        <v>1.7658600392413341E-2</v>
      </c>
      <c r="E67" s="13">
        <v>1.8805829807240243E-2</v>
      </c>
    </row>
    <row r="68" spans="1:5" x14ac:dyDescent="0.2">
      <c r="A68" s="1" t="s">
        <v>27</v>
      </c>
      <c r="B68" s="11">
        <v>4.0404040404040404E-3</v>
      </c>
      <c r="C68" s="12">
        <v>5.2833813640730063E-3</v>
      </c>
      <c r="D68" s="12">
        <v>7.7174623937213867E-3</v>
      </c>
      <c r="E68" s="13">
        <v>1.1283497884344146E-2</v>
      </c>
    </row>
    <row r="69" spans="1:5" ht="16" thickBot="1" x14ac:dyDescent="0.25">
      <c r="A69" s="4" t="s">
        <v>28</v>
      </c>
      <c r="B69" s="14">
        <v>1.7171717171717171E-2</v>
      </c>
      <c r="C69" s="15">
        <v>1.8972142170989432E-2</v>
      </c>
      <c r="D69" s="15">
        <v>1.909744931327665E-2</v>
      </c>
      <c r="E69" s="16">
        <v>2.1156558533145273E-2</v>
      </c>
    </row>
  </sheetData>
  <conditionalFormatting sqref="B55:E6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0:L3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0:Q3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9:Q4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6:Q5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</vt:lpstr>
      <vt:lpstr>Cell-type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le Cayrou</dc:creator>
  <cp:lastModifiedBy>Achim Breiling</cp:lastModifiedBy>
  <dcterms:created xsi:type="dcterms:W3CDTF">2022-07-19T12:40:19Z</dcterms:created>
  <dcterms:modified xsi:type="dcterms:W3CDTF">2023-12-14T12:13:21Z</dcterms:modified>
</cp:coreProperties>
</file>